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pauer/Desktop/Working/TOPMed-SV-Paper/Resubmission/FINAL_Sub/"/>
    </mc:Choice>
  </mc:AlternateContent>
  <xr:revisionPtr revIDLastSave="0" documentId="13_ncr:1_{B3A48BBB-5CFE-BA4C-A89B-D7B55D190BF5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upplementary Data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i8EKiSkndM7TTxoT2Dkcttc4QpLg=="/>
    </ext>
  </extLst>
</workbook>
</file>

<file path=xl/calcChain.xml><?xml version="1.0" encoding="utf-8"?>
<calcChain xmlns="http://schemas.openxmlformats.org/spreadsheetml/2006/main">
  <c r="D6" i="1" l="1"/>
  <c r="D5" i="1"/>
  <c r="D4" i="1"/>
  <c r="D3" i="1"/>
</calcChain>
</file>

<file path=xl/sharedStrings.xml><?xml version="1.0" encoding="utf-8"?>
<sst xmlns="http://schemas.openxmlformats.org/spreadsheetml/2006/main" count="287" uniqueCount="133">
  <si>
    <t>SV position</t>
  </si>
  <si>
    <t>Gene(s)</t>
  </si>
  <si>
    <t>SV type</t>
  </si>
  <si>
    <t>Length</t>
  </si>
  <si>
    <t>Location</t>
  </si>
  <si>
    <t>TOPMed Allele frequency</t>
  </si>
  <si>
    <t>Repetitive elements</t>
  </si>
  <si>
    <t>FIREs (Fetal and Adult Brain)</t>
  </si>
  <si>
    <t>FIREs (tissue/cell specific information)</t>
  </si>
  <si>
    <t>TAD boundary overlap</t>
  </si>
  <si>
    <t>Super Interactive Promoters (SIPs)</t>
  </si>
  <si>
    <t>ENCODE cCREs</t>
  </si>
  <si>
    <t>Promoter capture Hi-C promoter gene(s)</t>
  </si>
  <si>
    <t>Promoter capture Hi-C interacted gene</t>
  </si>
  <si>
    <t>Monocyte Hi-C interacted gene</t>
  </si>
  <si>
    <t>2:88832769-88860930</t>
  </si>
  <si>
    <t>-</t>
  </si>
  <si>
    <t>DEL</t>
  </si>
  <si>
    <t>intergenic</t>
  </si>
  <si>
    <t>dELS; dELS,CTCF-bound; pELS; pELS,CTCF-bound; PLS</t>
  </si>
  <si>
    <t>AC104134.2, RPIA, RNU6-1007P, TEX37</t>
  </si>
  <si>
    <t>3:128661478-128696049</t>
  </si>
  <si>
    <t>RPN1/RAB7A</t>
  </si>
  <si>
    <t>DUP</t>
  </si>
  <si>
    <r>
      <rPr>
        <i/>
        <sz val="10"/>
        <color rgb="FF000000"/>
        <rFont val="Arial"/>
      </rPr>
      <t>RPN1</t>
    </r>
    <r>
      <rPr>
        <sz val="10"/>
        <color rgb="FF000000"/>
        <rFont val="Arial"/>
      </rPr>
      <t xml:space="preserve"> intron1-</t>
    </r>
    <r>
      <rPr>
        <i/>
        <sz val="10"/>
        <color rgb="FF000000"/>
        <rFont val="Arial"/>
      </rPr>
      <t>RAB7A</t>
    </r>
  </si>
  <si>
    <t>L1M4/AluSx, AluSq2</t>
  </si>
  <si>
    <t>FB, AB</t>
  </si>
  <si>
    <t>Liver, Mesenchymal Stem Cell</t>
  </si>
  <si>
    <t>pELS, pELS,CTCF-bound, PLS,CTCF-bound</t>
  </si>
  <si>
    <t>RPN1</t>
  </si>
  <si>
    <t>ACAD9, CNBP, RAB43, RP11-723O4.2;RP11-723O4.3;RP11-723O4.9, EFCAB12, HMCES, RAB7A</t>
  </si>
  <si>
    <t>RAB7A,ACAD9,COPG1,TMCC1,RPN1,RPN1,RPN1,RAB7A,RAB7A,RAB7A,ACAD9,ACAD9,ACAD9,EFCC1,GP9,RAB43,RAB43,ISY1</t>
  </si>
  <si>
    <t>3:133621201-133784900</t>
  </si>
  <si>
    <t>SRPRB/TF/TOPBP1</t>
  </si>
  <si>
    <t>multiple genes</t>
  </si>
  <si>
    <t>AluJr4, SVA_F</t>
  </si>
  <si>
    <t>Liver, hESC, Neural Progenitor Cell</t>
  </si>
  <si>
    <t>hESC, Liver, Neural Progenitor Cell</t>
  </si>
  <si>
    <t>TOPBP1, TFP1: nCD4, MacMon, Neu_SIPs, Ery</t>
  </si>
  <si>
    <t>dELS; dELS,CTCF-bound; pELS,CTCF-bound; PLS,CTCF-bound</t>
  </si>
  <si>
    <t>TFP1;TOPBP1; RNU6-678P; TF</t>
  </si>
  <si>
    <t>ACAD11;UBA5, ACKR4, ANAPC13;CEP63, ATP13A4;OPA1;RP11-175P19.2, BFSP2, BFSP2-AS1, C3orf36, CDV3, CPNE4, DHFRL1;NSUN3, DNAJC13, MRPL3, MSL2, NPHP3-AS1;NPHP3, PDCD10;SERPINI1, PIK3R4, RAB6B, RNU6-1174P, RNU6-678P, RP11-402L6.1, RP11-469L4.1;TMEM108, RYK, SLCO2A1, SRPRB, TFP1;TOPBP1, U8, UBA5</t>
  </si>
  <si>
    <t>ACKR4,ACAD11|UBA5,ACAD11,NPHP3-ACAD11|NPHP3,CDV3,TF,SRPRB,RAB6B,C3orf36,RYK,AMOTL2,ANAPC13|CEP63,ACAD11|UBA5,ACAD11,NPHP3-ACAD11|NPHP3,TF,SRPRB,C3orf36,RYK,NPHP3-ACAD11|NPHP3,TOPBP1,SRPRB,NPHP3-ACAD11|NPHP3,TOPBP1,TF,SRPRB,NPHP3-ACAD11|NPHP3,TOPBP1,SRPRB,TOPBP1,TF,NPHP3-ACAD11|NPHP3,TOPBP1,TOPBP1,TF,SRPRB,SRPRB,RAB6B,RAB6B,C3orf36,C3orf36,C3orf36,RYK,ANAPC13|CEP63,DNAJC13,ACAD11|UBA5,ACAD11,NPHP3-ACAD11|NPHP3,DNAJC13,ACAD11|UBA5,ACAD11,NPHP3-ACAD11|NPHP3,CDV3,ACAD11|UBA5,ACAD11,NPHP3-ACAD11|NPHP3,CDV3,ACAD11|UBA5,ACAD11,NPHP3-ACAD11|NPHP3,TOPBP1,TF,SRPRB,ACAD11,NPHP3-ACAD11|NPHP3,TOPBP1,ACAD11,NPHP3-ACAD11|NPHP3,TOPBP1,ACKR4,NPHP3-ACAD11|NPHP3,TOPBP1,TF,NPHP3-ACAD11|NPHP3,TOPBP1,SRPRB,C3orf36,CPNE4,NPHP3-ACAD11|NPHP3</t>
  </si>
  <si>
    <t>3:133786201-134102300</t>
  </si>
  <si>
    <t>C3orf36/LINC02000/RAB6B/SLCO2A1/SRPRB/TF</t>
  </si>
  <si>
    <t>SVA_F, L1MEc</t>
  </si>
  <si>
    <t>hESC , Left Ventricle, Mesendoderm, Ovary, Right Ventricle, Spleen, Trophoblast-like Cell</t>
  </si>
  <si>
    <t>hESC, Liver, Mesendoderm, Ovary, Right ventricle, Spleen, Trophoblast-like Cell</t>
  </si>
  <si>
    <t>RNU6-678P: Ery_C3orf36; ANAPC13;CEP63: MK_C3orf3</t>
  </si>
  <si>
    <t>CTCF-only,CTCF-bound; dELS; dELS,CTCF-bound; DNase-H3K4me3,CTCF-bound; pELS; pELS,CTCF-bound; PLS; PLS,CTCF-boun</t>
  </si>
  <si>
    <t>SRPRB; RAB6B; C3orf36; SLCO2A1</t>
  </si>
  <si>
    <t>ACAD11;UBA5, AMOTL2, ANAPC13;CEP63, ARL13B;RNU6-511P, BFSP2, BFSP2-AS1, C3orf36, CDV3, CEP70, CHCHD6, COPB2;RNU6-736P;RP11-319G6.1, CPNE4, DHFRL1;NSUN3,DNAJC13,FAIM, MRPL3, MSL2, NPHP3-AS1;NPHP3, NUDT16;RP11-933H2.4, PDCD10;SERPINI1, RAB6B, RNU6-1174P, RNU6-678P, RP11-402L6.1, RP11-469L4.1;TMEM108, RYK, SLCO2A1, SRPRB, TF, TFP1;TOPBP1, U8, UBA5</t>
  </si>
  <si>
    <t>NPHP3-ACAD11|NPHP3,TOPBP1,RAB6B,C3orf36,SLCO2A1,RYK,RYK,ANAPC13|CEP63,NPHP3-ACAD11|NPHP3,TOPBP1,RAB6B,C3orf36,RYK,ANAPC13|CEP63,NPHP3-ACAD11|NPHP3,TOPBP1,RYK,ANAPC13|CEP63,NPHP3-ACAD11|NPHP3,TOPBP1,RYK,NPHP3-ACAD11|NPHP3,TOPBP1,C3orf36,RYK,RYK,ANAPC13|CEP63,ACKR4,NPHP3-ACAD11|NPHP3,TOPBP1,RAB6B,SLCO2A1,RYK,AMOTL2,ANAPC13|CEP63,NPHP3-ACAD11|NPHP3,SLCO2A1,RYK,ANAPC13|CEP63,NPHP3-ACAD11|NPHP3,SLCO2A1,NPHP3-ACAD11|NPHP3,TOPBP1,C3orf36,C3orf36,SLCO2A1,RAB6B,C3orf36,C3orf36,RYK,AMOTL2,ANAPC13|CEP63,ANAPC13|CEP63,ACAD11,NPHP3-ACAD11|NPHP3,TOPBP1,SRPRB,ACAD11,NPHP3-ACAD11|NPHP3,TOPBP1,SRPRB,RAB6B,RAB6B,RAB6B,RAB6B,C3orf36,C3orf36,C3orf36,SLCO2A1,SLCO2A1,RYK,RYK,RYK,RYK,RYK,RYK,RYK,RYK,AMOTL2,ANAPC13|CEP63,ANAPC13|CEP63,ANAPC13|CEP63,ANAPC13|CEP63,ANAPC13|CEP63,ANAPC13|CEP63,NPHP3-ACAD11|NPHP3,TOPBP1,NPHP3-ACAD11|NPHP3,TOPBP1,NPHP3-ACAD11|NPHP3,TOPBP1,NPHP3-ACAD11|NPHP3,TOPBP1,NPHP3-ACAD11|NPHP3,TOPBP1,RAB6B,NPHP3-ACAD11|NPHP3,TOPBP1,NPHP3-ACAD11|NPHP3,TOPBP1,C3orf36,SLCO2A1,SLCO2A1,SLCO2A1,RYK,ANAPC13|CEP63,NPHP3-ACAD11|NPHP3,NPHP3-ACAD11|NPHP3,C3orf36,NPHP3-ACAD11|NPHP3,C3orf36,C3orf36,SLCO2A1,C3orf36,SLCO2A1,RAB6B,C3orf36,SLCO2A1,RYK,RYK,AMOTL2,ANAPC13|CEP63,ANAPC13|CEP63,NPHP3-ACAD11|NPHP3,TOPBP1,NPHP3-ACAD11|NPHP3,TOPBP1,SLCO2A1</t>
  </si>
  <si>
    <t>6:134878573-134878641</t>
  </si>
  <si>
    <t>L1PA16</t>
  </si>
  <si>
    <t>TBPL1,SLC2A12,SGK1</t>
  </si>
  <si>
    <t>6:31132409-31132465</t>
  </si>
  <si>
    <t>PSORS1C1</t>
  </si>
  <si>
    <t>intron3-intron3</t>
  </si>
  <si>
    <t>AluSx, AluSx/(AATA)n</t>
  </si>
  <si>
    <t>Right Ventricle</t>
  </si>
  <si>
    <t>DDR1;GTF2H4;RN7SL175P;VARS2, DPCR1</t>
  </si>
  <si>
    <t>CCHCR1|TCF19,POU5F1,HLA-C,HLA-C,HLA-B,MICA,MICB,GNL1|PRR3,GTF2H4|VARS2,DPCR1,C6orf15,C6orf15|PSORS1C1|CDSN</t>
  </si>
  <si>
    <t>6:32591559-32591660</t>
  </si>
  <si>
    <t>MIRb, MIRb/Alu</t>
  </si>
  <si>
    <t>GM12878, Right Ventricle</t>
  </si>
  <si>
    <t>HLA-DRB1</t>
  </si>
  <si>
    <t>HLA-DQA1, HLA-DQB1-AS1;HLA-DQB1, HLA-DRA</t>
  </si>
  <si>
    <t>HLA-DQA1,HLA-DQB1,HLA-DQB2,HLA-DOB,NOTCH4,BTNL2,HLA-DRA,HLA-DRB5</t>
  </si>
  <si>
    <t>6:41897089-41897626</t>
  </si>
  <si>
    <t>AluSc5/Charlie1a, AluSz</t>
  </si>
  <si>
    <t>GM12878, Lung, Liver, Left Ventricle, Small Bowel, Spleen</t>
  </si>
  <si>
    <t>pELS</t>
  </si>
  <si>
    <t>USP49</t>
  </si>
  <si>
    <t>CCND3;TAF8</t>
  </si>
  <si>
    <t>MED20|BYSL,CCND3|TAF8,C6orf132,GUCA1A|RP1-139D8.6,GUCA1B,MRPS10,PRPH2,RPL7L1,C6orf226,ZNF318,RP11-298J23.10|PRICKLE4,FRS3|TOMM6</t>
  </si>
  <si>
    <t>6:41985574-41988887</t>
  </si>
  <si>
    <t>CCND3</t>
  </si>
  <si>
    <t>intron1-intron1</t>
  </si>
  <si>
    <t>AluSq2/AluYa5, AluY</t>
  </si>
  <si>
    <t>GM12878, Liver, Mesenchymal Stem Cell, Right Ventricle, Spleen</t>
  </si>
  <si>
    <t>CCND3|TAF8,FRS3|TOMM6,USP49,MED20|BYSL</t>
  </si>
  <si>
    <t>9:88923551-88924152</t>
  </si>
  <si>
    <t>Adrenal</t>
  </si>
  <si>
    <t>dELS</t>
  </si>
  <si>
    <t>C9orf47|S1PR3,CKS2</t>
  </si>
  <si>
    <t>12:111538485-111542205</t>
  </si>
  <si>
    <t>ATXN2</t>
  </si>
  <si>
    <t>intron5-intron5</t>
  </si>
  <si>
    <t>AluJb, L1M5/AluSx1</t>
  </si>
  <si>
    <t>Mesendoderm</t>
  </si>
  <si>
    <t>ATXN2,BRAP|ACAD10,CUX2,FAM109A,SH2B3,ATXN2,BRAP|ACAD10,MYL2,FAM109A,SH2B3</t>
  </si>
  <si>
    <t>12:111542097-111542205</t>
  </si>
  <si>
    <t>INV</t>
  </si>
  <si>
    <t>AluSx1/L1M5, L1M5/AluSx1</t>
  </si>
  <si>
    <t>14:105863184-105897962</t>
  </si>
  <si>
    <t>(GTA)n</t>
  </si>
  <si>
    <t>DNase-H3K4me3,CTCF-bound; pELS,CTCF-bound; PLS; PLS,CTCF-bound</t>
  </si>
  <si>
    <t>ASPG</t>
  </si>
  <si>
    <t>14:105864247-105902650</t>
  </si>
  <si>
    <t>DNase-H3K4me3,CTCF-bound, pELS,CTCF-bound</t>
  </si>
  <si>
    <t>16:165396-184701</t>
  </si>
  <si>
    <t>HBA1/HBQ1/HBA2</t>
  </si>
  <si>
    <t>AluJo</t>
  </si>
  <si>
    <t>DNase-H3K4me3; pELS; pELS,CTCF-bound; PLS,CTCF-bound</t>
  </si>
  <si>
    <t>MRPL28</t>
  </si>
  <si>
    <t>HBQ1,LUC7L,FAM234A,AXIN1,MRPL28,TMEM8A,NME4,DECR2,POLR3K|SNRNP25,RHBDF1|MPG,NPRL3,HBZ|HBM,HBA2|HBA1|HBQ1,HBQ1,LUC7L,LUC7L,FAM234A,FAM234A,AC004754.3,AC004754.3,ARHGDIG,RGS11,RGS11,PDIA2,PDIA2,AXIN1,AXIN1,MRPL28,MRPL28,TMEM8A,TMEM8A,NME4,NME4,DECR2,RHBDL1|STUB1,POLR3K|SNRNP25,RHBDF1|MPG,NPRL3,HBZ|HBM,POLR3K|SNRNP25,RHBDF1|MPG,NPRL3,HBZ|HBM,HBA2|HBA1|HBQ1</t>
  </si>
  <si>
    <t>16:172001-177200</t>
  </si>
  <si>
    <t>HBA1/HBA2/HBQ1</t>
  </si>
  <si>
    <t>HBQ1,LUC7L,FAM234A,AXIN1,MRPL28,TMEM8A,NME4,DECR2,POLR3K|SNRNP25,RHBDF1|MPG,NPRL3,HBZ|HBM</t>
  </si>
  <si>
    <t>16:246437-249971</t>
  </si>
  <si>
    <t>FAM234A</t>
  </si>
  <si>
    <t>intron1-intron2</t>
  </si>
  <si>
    <t>AluSx3/AluY, (ATTT)n/AluY</t>
  </si>
  <si>
    <t>AC004754.3,ARHGDIG,RGS11,PDIA2,AXIN1,MRPL28,TMEM8A,NME4,DECR2,RAB11FIP3,POLR3K|SNRNP25,RHBDF1|MPG,NPRL3,HBZ|HBM,LUC7L,FAM234A</t>
  </si>
  <si>
    <t>16:550075-550141</t>
  </si>
  <si>
    <t>CAPN15</t>
  </si>
  <si>
    <t>intron7-intron7</t>
  </si>
  <si>
    <t>17:21659501-21795800</t>
  </si>
  <si>
    <t>KCNJ18</t>
  </si>
  <si>
    <t>txStart-txEnd</t>
  </si>
  <si>
    <t>L1M5/A-rich, AluYk2</t>
  </si>
  <si>
    <t>dELS; DNase-H3K4me3; DNase-H3K4me3,CTCF-bound</t>
  </si>
  <si>
    <t>18:9621931-9622237</t>
  </si>
  <si>
    <t>AluY, AluY/AluSq2</t>
  </si>
  <si>
    <t>Adrenal, Aorta, Fetal Lung Fibroblast, Mesendoderm, Mesenchymal Stem Cell, Trophoblast-like Cell</t>
  </si>
  <si>
    <t>TXNDC2,VAPA,APCDD1,NAPG,SLC35G4,ANKRD12,PPP4R1</t>
  </si>
  <si>
    <t>22:37067818-37067888</t>
  </si>
  <si>
    <t>TMPRSS6</t>
  </si>
  <si>
    <t>intron16-intron16</t>
  </si>
  <si>
    <t>MER5B/L2b,MER5B/L2b</t>
  </si>
  <si>
    <t>AL022314.1;IL2RB, C1QTNF6, CYTH4, IFT27, IL2RB, RP1-151B14.6, RP5-1119A7.10</t>
  </si>
  <si>
    <t>TMPRSS6,IL2RB,C1QTNF6,SSTR3,RAC2,RAC2,MFNG,EIF3D,IFT27,PVALB,TEX33,TST|MPST,KCTD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i/>
      <sz val="10"/>
      <color rgb="FF000000"/>
      <name val="Arial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2" fillId="0" borderId="0" xfId="0" applyFont="1" applyAlignment="1">
      <alignment horizontal="right"/>
    </xf>
    <xf numFmtId="11" fontId="2" fillId="0" borderId="0" xfId="0" applyNumberFormat="1" applyFont="1"/>
    <xf numFmtId="11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5" fillId="0" borderId="0" xfId="0" applyFont="1"/>
    <xf numFmtId="0" fontId="2" fillId="0" borderId="2" xfId="0" applyFont="1" applyBorder="1"/>
    <xf numFmtId="0" fontId="4" fillId="0" borderId="2" xfId="0" applyFont="1" applyBorder="1"/>
    <xf numFmtId="0" fontId="2" fillId="0" borderId="2" xfId="0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0" fontId="5" fillId="0" borderId="2" xfId="0" applyFont="1" applyBorder="1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1000"/>
  <sheetViews>
    <sheetView tabSelected="1" workbookViewId="0">
      <selection activeCell="A33" sqref="A33"/>
    </sheetView>
  </sheetViews>
  <sheetFormatPr baseColWidth="10" defaultColWidth="12.6640625" defaultRowHeight="15" customHeight="1" x14ac:dyDescent="0.15"/>
  <cols>
    <col min="1" max="1" width="31.1640625" customWidth="1"/>
    <col min="2" max="4" width="14.5" customWidth="1"/>
    <col min="5" max="5" width="23.33203125" customWidth="1"/>
    <col min="6" max="10" width="14.5" customWidth="1"/>
    <col min="11" max="11" width="31.33203125" customWidth="1"/>
    <col min="12" max="12" width="62.6640625" customWidth="1"/>
    <col min="13" max="13" width="36.6640625" customWidth="1"/>
    <col min="14" max="14" width="34.1640625" customWidth="1"/>
    <col min="15" max="29" width="14.5" customWidth="1"/>
  </cols>
  <sheetData>
    <row r="1" spans="1:29" ht="15.75" customHeight="1" x14ac:dyDescent="0.15">
      <c r="A1" s="16"/>
      <c r="B1" s="17"/>
      <c r="C1" s="17"/>
      <c r="D1" s="17"/>
      <c r="E1" s="17"/>
      <c r="F1" s="17"/>
      <c r="G1" s="17"/>
      <c r="H1" s="1"/>
      <c r="I1" s="1"/>
      <c r="J1" s="1"/>
      <c r="K1" s="1"/>
      <c r="L1" s="1"/>
      <c r="M1" s="1"/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4" t="s">
        <v>14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 x14ac:dyDescent="0.15">
      <c r="A3" s="1" t="s">
        <v>15</v>
      </c>
      <c r="B3" s="5" t="s">
        <v>16</v>
      </c>
      <c r="C3" s="1" t="s">
        <v>17</v>
      </c>
      <c r="D3" s="6">
        <f>88860930-88832769</f>
        <v>28161</v>
      </c>
      <c r="E3" s="7" t="s">
        <v>18</v>
      </c>
      <c r="F3" s="8">
        <v>2.13E-4</v>
      </c>
      <c r="G3" s="1" t="s">
        <v>16</v>
      </c>
      <c r="H3" s="1" t="s">
        <v>16</v>
      </c>
      <c r="I3" s="1" t="s">
        <v>16</v>
      </c>
      <c r="J3" s="1" t="s">
        <v>16</v>
      </c>
      <c r="K3" s="1" t="s">
        <v>16</v>
      </c>
      <c r="L3" s="1" t="s">
        <v>19</v>
      </c>
      <c r="M3" s="1" t="s">
        <v>16</v>
      </c>
      <c r="N3" s="5" t="s">
        <v>20</v>
      </c>
      <c r="O3" s="5" t="s">
        <v>16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5.75" customHeight="1" x14ac:dyDescent="0.15">
      <c r="A4" s="1" t="s">
        <v>21</v>
      </c>
      <c r="B4" s="5" t="s">
        <v>22</v>
      </c>
      <c r="C4" s="1" t="s">
        <v>23</v>
      </c>
      <c r="D4" s="6">
        <f>128696049-128661478</f>
        <v>34571</v>
      </c>
      <c r="E4" s="1" t="s">
        <v>24</v>
      </c>
      <c r="F4" s="9">
        <v>8.5234963999999996E-2</v>
      </c>
      <c r="G4" s="1" t="s">
        <v>25</v>
      </c>
      <c r="H4" s="1" t="s">
        <v>26</v>
      </c>
      <c r="I4" s="1" t="s">
        <v>16</v>
      </c>
      <c r="J4" s="1" t="s">
        <v>27</v>
      </c>
      <c r="K4" s="1" t="s">
        <v>16</v>
      </c>
      <c r="L4" s="1" t="s">
        <v>28</v>
      </c>
      <c r="M4" s="5" t="s">
        <v>29</v>
      </c>
      <c r="N4" s="5" t="s">
        <v>30</v>
      </c>
      <c r="O4" s="10" t="s">
        <v>31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ht="15.75" customHeight="1" x14ac:dyDescent="0.15">
      <c r="A5" s="1" t="s">
        <v>32</v>
      </c>
      <c r="B5" s="5" t="s">
        <v>33</v>
      </c>
      <c r="C5" s="1" t="s">
        <v>23</v>
      </c>
      <c r="D5" s="6">
        <f>133784900-133621201</f>
        <v>163699</v>
      </c>
      <c r="E5" s="1" t="s">
        <v>34</v>
      </c>
      <c r="F5" s="9">
        <v>0.20837586</v>
      </c>
      <c r="G5" s="1" t="s">
        <v>35</v>
      </c>
      <c r="H5" s="1" t="s">
        <v>26</v>
      </c>
      <c r="I5" s="1" t="s">
        <v>36</v>
      </c>
      <c r="J5" s="1" t="s">
        <v>37</v>
      </c>
      <c r="K5" s="1" t="s">
        <v>38</v>
      </c>
      <c r="L5" s="1" t="s">
        <v>39</v>
      </c>
      <c r="M5" s="5" t="s">
        <v>40</v>
      </c>
      <c r="N5" s="5" t="s">
        <v>41</v>
      </c>
      <c r="O5" s="10" t="s">
        <v>42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ht="15.75" customHeight="1" x14ac:dyDescent="0.15">
      <c r="A6" s="1" t="s">
        <v>43</v>
      </c>
      <c r="B6" s="5" t="s">
        <v>44</v>
      </c>
      <c r="C6" s="1" t="s">
        <v>23</v>
      </c>
      <c r="D6" s="6">
        <f>134102300-133786201</f>
        <v>316099</v>
      </c>
      <c r="E6" s="1" t="s">
        <v>34</v>
      </c>
      <c r="F6" s="9">
        <v>0.27171568800000001</v>
      </c>
      <c r="G6" s="1" t="s">
        <v>45</v>
      </c>
      <c r="H6" s="1" t="s">
        <v>26</v>
      </c>
      <c r="I6" s="1" t="s">
        <v>46</v>
      </c>
      <c r="J6" s="1" t="s">
        <v>47</v>
      </c>
      <c r="K6" s="1" t="s">
        <v>48</v>
      </c>
      <c r="L6" s="1" t="s">
        <v>49</v>
      </c>
      <c r="M6" s="5" t="s">
        <v>50</v>
      </c>
      <c r="N6" s="5" t="s">
        <v>51</v>
      </c>
      <c r="O6" s="10" t="s">
        <v>52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ht="15.75" customHeight="1" x14ac:dyDescent="0.15">
      <c r="A7" s="1" t="s">
        <v>53</v>
      </c>
      <c r="B7" s="5" t="s">
        <v>16</v>
      </c>
      <c r="C7" s="1" t="s">
        <v>23</v>
      </c>
      <c r="D7" s="6">
        <v>69</v>
      </c>
      <c r="E7" s="1" t="s">
        <v>18</v>
      </c>
      <c r="F7" s="9">
        <v>8.5487015E-2</v>
      </c>
      <c r="G7" s="1" t="s">
        <v>54</v>
      </c>
      <c r="H7" s="1" t="s">
        <v>26</v>
      </c>
      <c r="I7" s="1" t="s">
        <v>16</v>
      </c>
      <c r="J7" s="1" t="s">
        <v>16</v>
      </c>
      <c r="K7" s="1" t="s">
        <v>16</v>
      </c>
      <c r="L7" s="1" t="s">
        <v>16</v>
      </c>
      <c r="M7" s="1" t="s">
        <v>16</v>
      </c>
      <c r="N7" s="5" t="s">
        <v>16</v>
      </c>
      <c r="O7" s="10" t="s">
        <v>55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ht="15.75" customHeight="1" x14ac:dyDescent="0.15">
      <c r="A8" s="1" t="s">
        <v>56</v>
      </c>
      <c r="B8" s="5" t="s">
        <v>57</v>
      </c>
      <c r="C8" s="1" t="s">
        <v>17</v>
      </c>
      <c r="D8" s="6">
        <v>57</v>
      </c>
      <c r="E8" s="1" t="s">
        <v>58</v>
      </c>
      <c r="F8" s="9">
        <v>5.4465645E-2</v>
      </c>
      <c r="G8" s="1" t="s">
        <v>59</v>
      </c>
      <c r="H8" s="1" t="s">
        <v>26</v>
      </c>
      <c r="I8" s="1" t="s">
        <v>60</v>
      </c>
      <c r="J8" s="1" t="s">
        <v>60</v>
      </c>
      <c r="K8" s="1" t="s">
        <v>16</v>
      </c>
      <c r="L8" s="1" t="s">
        <v>16</v>
      </c>
      <c r="M8" s="1" t="s">
        <v>16</v>
      </c>
      <c r="N8" s="5" t="s">
        <v>61</v>
      </c>
      <c r="O8" s="5" t="s">
        <v>62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ht="15.75" customHeight="1" x14ac:dyDescent="0.15">
      <c r="A9" s="1" t="s">
        <v>63</v>
      </c>
      <c r="B9" s="5" t="s">
        <v>16</v>
      </c>
      <c r="C9" s="1" t="s">
        <v>17</v>
      </c>
      <c r="D9" s="6">
        <v>102</v>
      </c>
      <c r="E9" s="1" t="s">
        <v>18</v>
      </c>
      <c r="F9" s="9">
        <v>0.18315680100000001</v>
      </c>
      <c r="G9" s="1" t="s">
        <v>64</v>
      </c>
      <c r="H9" s="1" t="s">
        <v>26</v>
      </c>
      <c r="I9" s="1" t="s">
        <v>65</v>
      </c>
      <c r="J9" s="1" t="s">
        <v>65</v>
      </c>
      <c r="K9" s="1" t="s">
        <v>16</v>
      </c>
      <c r="L9" s="1" t="s">
        <v>16</v>
      </c>
      <c r="M9" s="5" t="s">
        <v>66</v>
      </c>
      <c r="N9" s="5" t="s">
        <v>67</v>
      </c>
      <c r="O9" s="10" t="s">
        <v>68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ht="15.75" customHeight="1" x14ac:dyDescent="0.15">
      <c r="A10" s="1" t="s">
        <v>69</v>
      </c>
      <c r="B10" s="5" t="s">
        <v>16</v>
      </c>
      <c r="C10" s="1" t="s">
        <v>17</v>
      </c>
      <c r="D10" s="6">
        <v>538</v>
      </c>
      <c r="E10" s="1" t="s">
        <v>18</v>
      </c>
      <c r="F10" s="9">
        <v>7.0030960000000003E-3</v>
      </c>
      <c r="G10" s="1" t="s">
        <v>70</v>
      </c>
      <c r="H10" s="1" t="s">
        <v>26</v>
      </c>
      <c r="I10" s="1" t="s">
        <v>71</v>
      </c>
      <c r="J10" s="1" t="s">
        <v>71</v>
      </c>
      <c r="K10" s="1" t="s">
        <v>16</v>
      </c>
      <c r="L10" s="1" t="s">
        <v>72</v>
      </c>
      <c r="M10" s="5" t="s">
        <v>73</v>
      </c>
      <c r="N10" s="5" t="s">
        <v>74</v>
      </c>
      <c r="O10" s="5" t="s">
        <v>75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ht="15.75" customHeight="1" x14ac:dyDescent="0.15">
      <c r="A11" s="1" t="s">
        <v>76</v>
      </c>
      <c r="B11" s="5" t="s">
        <v>77</v>
      </c>
      <c r="C11" s="1" t="s">
        <v>17</v>
      </c>
      <c r="D11" s="6">
        <v>3314</v>
      </c>
      <c r="E11" s="1" t="s">
        <v>78</v>
      </c>
      <c r="F11" s="9">
        <v>4.4007230000000001E-2</v>
      </c>
      <c r="G11" s="1" t="s">
        <v>79</v>
      </c>
      <c r="H11" s="1" t="s">
        <v>26</v>
      </c>
      <c r="I11" s="1" t="s">
        <v>80</v>
      </c>
      <c r="J11" s="1" t="s">
        <v>80</v>
      </c>
      <c r="K11" s="1" t="s">
        <v>16</v>
      </c>
      <c r="L11" s="1" t="s">
        <v>16</v>
      </c>
      <c r="M11" s="1" t="s">
        <v>16</v>
      </c>
      <c r="N11" s="5" t="s">
        <v>16</v>
      </c>
      <c r="O11" s="5" t="s">
        <v>81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5.75" customHeight="1" x14ac:dyDescent="0.15">
      <c r="A12" s="1" t="s">
        <v>82</v>
      </c>
      <c r="B12" s="5" t="s">
        <v>16</v>
      </c>
      <c r="C12" s="1" t="s">
        <v>17</v>
      </c>
      <c r="D12" s="6">
        <v>602</v>
      </c>
      <c r="E12" s="1" t="s">
        <v>18</v>
      </c>
      <c r="F12" s="9">
        <v>3.4036471999999998E-2</v>
      </c>
      <c r="G12" s="1" t="s">
        <v>16</v>
      </c>
      <c r="H12" s="1" t="s">
        <v>26</v>
      </c>
      <c r="I12" s="1" t="s">
        <v>83</v>
      </c>
      <c r="J12" s="1" t="s">
        <v>83</v>
      </c>
      <c r="K12" s="1" t="s">
        <v>16</v>
      </c>
      <c r="L12" s="1" t="s">
        <v>84</v>
      </c>
      <c r="M12" s="1" t="s">
        <v>16</v>
      </c>
      <c r="N12" s="5" t="s">
        <v>16</v>
      </c>
      <c r="O12" s="5" t="s">
        <v>85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ht="15.75" customHeight="1" x14ac:dyDescent="0.15">
      <c r="A13" s="1" t="s">
        <v>86</v>
      </c>
      <c r="B13" s="5" t="s">
        <v>87</v>
      </c>
      <c r="C13" s="1" t="s">
        <v>17</v>
      </c>
      <c r="D13" s="6">
        <v>3721</v>
      </c>
      <c r="E13" s="1" t="s">
        <v>88</v>
      </c>
      <c r="F13" s="9">
        <v>6.7724679999999995E-2</v>
      </c>
      <c r="G13" s="1" t="s">
        <v>89</v>
      </c>
      <c r="H13" s="1" t="s">
        <v>26</v>
      </c>
      <c r="I13" s="1" t="s">
        <v>16</v>
      </c>
      <c r="J13" s="1" t="s">
        <v>90</v>
      </c>
      <c r="K13" s="1" t="s">
        <v>16</v>
      </c>
      <c r="L13" s="1" t="s">
        <v>16</v>
      </c>
      <c r="M13" s="1" t="s">
        <v>16</v>
      </c>
      <c r="N13" s="5" t="s">
        <v>16</v>
      </c>
      <c r="O13" s="10" t="s">
        <v>91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ht="15.75" customHeight="1" x14ac:dyDescent="0.15">
      <c r="A14" s="1" t="s">
        <v>92</v>
      </c>
      <c r="B14" s="5" t="s">
        <v>87</v>
      </c>
      <c r="C14" s="1" t="s">
        <v>93</v>
      </c>
      <c r="D14" s="6">
        <v>109</v>
      </c>
      <c r="E14" s="1" t="s">
        <v>88</v>
      </c>
      <c r="F14" s="9">
        <v>6.2057719999999997E-2</v>
      </c>
      <c r="G14" s="1" t="s">
        <v>94</v>
      </c>
      <c r="H14" s="1" t="s">
        <v>26</v>
      </c>
      <c r="I14" s="1" t="s">
        <v>16</v>
      </c>
      <c r="J14" s="1" t="s">
        <v>90</v>
      </c>
      <c r="K14" s="1" t="s">
        <v>16</v>
      </c>
      <c r="L14" s="1" t="s">
        <v>16</v>
      </c>
      <c r="M14" s="1" t="s">
        <v>16</v>
      </c>
      <c r="N14" s="5" t="s">
        <v>16</v>
      </c>
      <c r="O14" s="10" t="s">
        <v>91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ht="15.75" customHeight="1" x14ac:dyDescent="0.15">
      <c r="A15" s="1" t="s">
        <v>95</v>
      </c>
      <c r="B15" s="5" t="s">
        <v>16</v>
      </c>
      <c r="C15" s="1" t="s">
        <v>17</v>
      </c>
      <c r="D15" s="6">
        <v>34779</v>
      </c>
      <c r="E15" s="7" t="s">
        <v>18</v>
      </c>
      <c r="F15" s="8">
        <v>2.24E-4</v>
      </c>
      <c r="G15" s="1" t="s">
        <v>96</v>
      </c>
      <c r="H15" s="1" t="s">
        <v>26</v>
      </c>
      <c r="I15" s="1" t="s">
        <v>16</v>
      </c>
      <c r="J15" s="1" t="s">
        <v>16</v>
      </c>
      <c r="K15" s="1" t="s">
        <v>16</v>
      </c>
      <c r="L15" s="1" t="s">
        <v>97</v>
      </c>
      <c r="M15" s="1" t="s">
        <v>16</v>
      </c>
      <c r="N15" s="5" t="s">
        <v>16</v>
      </c>
      <c r="O15" s="10" t="s">
        <v>98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ht="15.75" customHeight="1" x14ac:dyDescent="0.15">
      <c r="A16" s="1" t="s">
        <v>99</v>
      </c>
      <c r="B16" s="5" t="s">
        <v>16</v>
      </c>
      <c r="C16" s="1" t="s">
        <v>17</v>
      </c>
      <c r="D16" s="6">
        <v>38404</v>
      </c>
      <c r="E16" s="7" t="s">
        <v>18</v>
      </c>
      <c r="F16" s="8">
        <v>7.9599999999999997E-5</v>
      </c>
      <c r="G16" s="1" t="s">
        <v>16</v>
      </c>
      <c r="H16" s="1" t="s">
        <v>26</v>
      </c>
      <c r="I16" s="1" t="s">
        <v>16</v>
      </c>
      <c r="J16" s="1" t="s">
        <v>16</v>
      </c>
      <c r="K16" s="1" t="s">
        <v>16</v>
      </c>
      <c r="L16" s="1" t="s">
        <v>100</v>
      </c>
      <c r="M16" s="1" t="s">
        <v>16</v>
      </c>
      <c r="N16" s="5" t="s">
        <v>16</v>
      </c>
      <c r="O16" s="5" t="s">
        <v>16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ht="15.75" customHeight="1" x14ac:dyDescent="0.15">
      <c r="A17" s="1" t="s">
        <v>101</v>
      </c>
      <c r="B17" s="5" t="s">
        <v>102</v>
      </c>
      <c r="C17" s="1" t="s">
        <v>17</v>
      </c>
      <c r="D17" s="6">
        <v>19306</v>
      </c>
      <c r="E17" s="7" t="s">
        <v>34</v>
      </c>
      <c r="F17" s="8">
        <v>5.9500000000000003E-5</v>
      </c>
      <c r="G17" s="1" t="s">
        <v>103</v>
      </c>
      <c r="H17" s="1" t="s">
        <v>26</v>
      </c>
      <c r="I17" s="1" t="s">
        <v>16</v>
      </c>
      <c r="J17" s="1" t="s">
        <v>16</v>
      </c>
      <c r="K17" s="1" t="s">
        <v>16</v>
      </c>
      <c r="L17" s="1" t="s">
        <v>104</v>
      </c>
      <c r="M17" s="1" t="s">
        <v>16</v>
      </c>
      <c r="N17" s="5" t="s">
        <v>105</v>
      </c>
      <c r="O17" s="10" t="s">
        <v>106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ht="15.75" customHeight="1" x14ac:dyDescent="0.15">
      <c r="A18" s="1" t="s">
        <v>107</v>
      </c>
      <c r="B18" s="5" t="s">
        <v>108</v>
      </c>
      <c r="C18" s="1" t="s">
        <v>17</v>
      </c>
      <c r="D18" s="6">
        <v>5200</v>
      </c>
      <c r="E18" s="1" t="s">
        <v>34</v>
      </c>
      <c r="F18" s="9">
        <v>5.7081053E-2</v>
      </c>
      <c r="G18" s="1" t="s">
        <v>16</v>
      </c>
      <c r="H18" s="1" t="s">
        <v>26</v>
      </c>
      <c r="I18" s="1" t="s">
        <v>16</v>
      </c>
      <c r="J18" s="1" t="s">
        <v>16</v>
      </c>
      <c r="K18" s="1" t="s">
        <v>16</v>
      </c>
      <c r="L18" s="1" t="s">
        <v>72</v>
      </c>
      <c r="M18" s="1" t="s">
        <v>16</v>
      </c>
      <c r="N18" s="5" t="s">
        <v>16</v>
      </c>
      <c r="O18" s="10" t="s">
        <v>109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5.75" customHeight="1" x14ac:dyDescent="0.15">
      <c r="A19" s="1" t="s">
        <v>110</v>
      </c>
      <c r="B19" s="5" t="s">
        <v>111</v>
      </c>
      <c r="C19" s="1" t="s">
        <v>17</v>
      </c>
      <c r="D19" s="6">
        <v>3535</v>
      </c>
      <c r="E19" s="1" t="s">
        <v>112</v>
      </c>
      <c r="F19" s="9">
        <v>5.5313940000000002E-3</v>
      </c>
      <c r="G19" s="1" t="s">
        <v>113</v>
      </c>
      <c r="H19" s="1" t="s">
        <v>26</v>
      </c>
      <c r="I19" s="1" t="s">
        <v>16</v>
      </c>
      <c r="J19" s="1" t="s">
        <v>16</v>
      </c>
      <c r="K19" s="1" t="s">
        <v>16</v>
      </c>
      <c r="L19" s="1" t="s">
        <v>16</v>
      </c>
      <c r="M19" s="1" t="s">
        <v>16</v>
      </c>
      <c r="N19" s="5" t="s">
        <v>105</v>
      </c>
      <c r="O19" s="10" t="s">
        <v>114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5.75" customHeight="1" x14ac:dyDescent="0.15">
      <c r="A20" s="1" t="s">
        <v>115</v>
      </c>
      <c r="B20" s="5" t="s">
        <v>116</v>
      </c>
      <c r="C20" s="1" t="s">
        <v>17</v>
      </c>
      <c r="D20" s="6">
        <v>67</v>
      </c>
      <c r="E20" s="1" t="s">
        <v>117</v>
      </c>
      <c r="F20" s="9">
        <v>2.5146173000000001E-2</v>
      </c>
      <c r="G20" s="1" t="s">
        <v>16</v>
      </c>
      <c r="H20" s="1" t="s">
        <v>26</v>
      </c>
      <c r="I20" s="1" t="s">
        <v>16</v>
      </c>
      <c r="J20" s="1" t="s">
        <v>16</v>
      </c>
      <c r="K20" s="1" t="s">
        <v>16</v>
      </c>
      <c r="L20" s="1" t="s">
        <v>16</v>
      </c>
      <c r="M20" s="1" t="s">
        <v>16</v>
      </c>
      <c r="N20" s="5" t="s">
        <v>16</v>
      </c>
      <c r="O20" s="5" t="s">
        <v>16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ht="15.75" customHeight="1" x14ac:dyDescent="0.15">
      <c r="A21" s="1" t="s">
        <v>118</v>
      </c>
      <c r="B21" s="5" t="s">
        <v>119</v>
      </c>
      <c r="C21" s="1" t="s">
        <v>23</v>
      </c>
      <c r="D21" s="6">
        <v>136300</v>
      </c>
      <c r="E21" s="1" t="s">
        <v>120</v>
      </c>
      <c r="F21" s="9">
        <v>0.51054525100000003</v>
      </c>
      <c r="G21" s="1" t="s">
        <v>121</v>
      </c>
      <c r="H21" s="1" t="s">
        <v>16</v>
      </c>
      <c r="I21" s="1" t="s">
        <v>16</v>
      </c>
      <c r="J21" s="1" t="s">
        <v>16</v>
      </c>
      <c r="K21" s="1" t="s">
        <v>16</v>
      </c>
      <c r="L21" s="1" t="s">
        <v>122</v>
      </c>
      <c r="M21" s="1" t="s">
        <v>16</v>
      </c>
      <c r="N21" s="1" t="s">
        <v>16</v>
      </c>
      <c r="O21" s="5" t="s">
        <v>16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ht="15.75" customHeight="1" x14ac:dyDescent="0.15">
      <c r="A22" s="1" t="s">
        <v>123</v>
      </c>
      <c r="B22" s="5" t="s">
        <v>16</v>
      </c>
      <c r="C22" s="1" t="s">
        <v>17</v>
      </c>
      <c r="D22" s="6">
        <v>307</v>
      </c>
      <c r="E22" s="1" t="s">
        <v>18</v>
      </c>
      <c r="F22" s="9">
        <v>0.79057871099999999</v>
      </c>
      <c r="G22" s="1" t="s">
        <v>124</v>
      </c>
      <c r="H22" s="1" t="s">
        <v>26</v>
      </c>
      <c r="I22" s="1" t="s">
        <v>125</v>
      </c>
      <c r="J22" s="1" t="s">
        <v>125</v>
      </c>
      <c r="K22" s="1" t="s">
        <v>16</v>
      </c>
      <c r="L22" s="1" t="s">
        <v>16</v>
      </c>
      <c r="M22" s="1" t="s">
        <v>16</v>
      </c>
      <c r="N22" s="1"/>
      <c r="O22" s="10" t="s">
        <v>126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ht="15.75" customHeight="1" x14ac:dyDescent="0.15">
      <c r="A23" s="11" t="s">
        <v>127</v>
      </c>
      <c r="B23" s="12" t="s">
        <v>128</v>
      </c>
      <c r="C23" s="11" t="s">
        <v>23</v>
      </c>
      <c r="D23" s="13">
        <v>71</v>
      </c>
      <c r="E23" s="11" t="s">
        <v>129</v>
      </c>
      <c r="F23" s="14">
        <v>0.34679963899999999</v>
      </c>
      <c r="G23" s="11" t="s">
        <v>130</v>
      </c>
      <c r="H23" s="11" t="s">
        <v>26</v>
      </c>
      <c r="I23" s="11" t="s">
        <v>16</v>
      </c>
      <c r="J23" s="11" t="s">
        <v>16</v>
      </c>
      <c r="K23" s="11" t="s">
        <v>16</v>
      </c>
      <c r="L23" s="11" t="s">
        <v>16</v>
      </c>
      <c r="M23" s="11" t="s">
        <v>16</v>
      </c>
      <c r="N23" s="12" t="s">
        <v>131</v>
      </c>
      <c r="O23" s="15" t="s">
        <v>132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5.75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5.75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5.75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5.75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5.75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5.75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5.75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5.75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5.75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5.75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5.75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5.75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5.75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5.75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5.75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5.75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5.75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5.75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5.75" customHeight="1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5.75" customHeight="1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5.75" customHeight="1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5.75" customHeight="1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5.75" customHeight="1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5.75" customHeight="1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5.75" customHeight="1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5.75" customHeight="1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5.75" customHeight="1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5.75" customHeight="1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5.75" customHeight="1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5.75" customHeight="1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5.75" customHeight="1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5.75" customHeight="1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5.75" customHeight="1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5.75" customHeight="1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5.75" customHeight="1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5.75" customHeight="1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5.75" customHeight="1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5.75" customHeight="1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5.75" customHeight="1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5.75" customHeight="1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5.75" customHeight="1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5.75" customHeight="1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5.75" customHeight="1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5.75" customHeight="1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5.75" customHeight="1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5.75" customHeight="1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5.75" customHeight="1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5.75" customHeight="1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5.75" customHeight="1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5.75" customHeight="1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5.75" customHeight="1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5.75" customHeight="1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5.75" customHeight="1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5.75" customHeight="1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5.75" customHeight="1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5.75" customHeight="1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5.75" customHeight="1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5.75" customHeight="1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5.75" customHeight="1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5.75" customHeight="1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5.75" customHeight="1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5.75" customHeight="1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5.75" customHeight="1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5.75" customHeight="1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5.75" customHeight="1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5.75" customHeight="1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5.75" customHeight="1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5.75" customHeight="1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5.75" customHeight="1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5.75" customHeight="1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5.75" customHeight="1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5.75" customHeight="1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5.75" customHeight="1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5.75" customHeight="1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5.75" customHeight="1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5.75" customHeight="1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5.75" customHeight="1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5.75" customHeight="1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5.75" customHeight="1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5.75" customHeight="1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5.75" customHeight="1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5.75" customHeight="1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5.75" customHeight="1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5.75" customHeight="1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5.75" customHeight="1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5.75" customHeight="1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5.75" customHeight="1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5.75" customHeight="1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5.75" customHeight="1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5.75" customHeight="1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5.75" customHeight="1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5.75" customHeight="1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5.75" customHeight="1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5.75" customHeight="1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5.75" customHeight="1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5.75" customHeight="1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5.75" customHeight="1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5.75" customHeight="1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5.75" customHeight="1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5.75" customHeight="1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5.75" customHeight="1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5.75" customHeight="1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5.75" customHeight="1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5.75" customHeight="1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5.75" customHeight="1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5.75" customHeight="1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5.75" customHeight="1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5.75" customHeight="1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5.75" customHeight="1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5.75" customHeight="1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5.75" customHeight="1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5.75" customHeight="1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5.75" customHeight="1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5.75" customHeight="1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5.75" customHeight="1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5.75" customHeight="1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5.75" customHeight="1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5.75" customHeight="1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5.75" customHeight="1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5.75" customHeight="1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5.75" customHeight="1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5.75" customHeight="1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5.75" customHeight="1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5.75" customHeight="1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5.75" customHeight="1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5.75" customHeight="1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5.75" customHeight="1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5.75" customHeight="1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5.75" customHeight="1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5.75" customHeight="1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5.75" customHeight="1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5.75" customHeight="1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5.75" customHeight="1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5.75" customHeight="1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5.75" customHeight="1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5.75" customHeight="1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5.75" customHeight="1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5.75" customHeight="1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5.75" customHeight="1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5.75" customHeight="1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5.75" customHeight="1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5.75" customHeight="1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5.75" customHeight="1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5.75" customHeight="1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5.75" customHeight="1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5.75" customHeight="1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5.75" customHeight="1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5.75" customHeight="1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5.75" customHeight="1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5.75" customHeight="1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5.75" customHeight="1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5.75" customHeight="1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5.75" customHeight="1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5.75" customHeight="1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5.75" customHeight="1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5.75" customHeight="1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5.75" customHeight="1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5.75" customHeight="1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G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20T21:00:21Z</dcterms:created>
  <dcterms:modified xsi:type="dcterms:W3CDTF">2022-11-07T18:11:34Z</dcterms:modified>
</cp:coreProperties>
</file>